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13000" yWindow="0" windowWidth="25600" windowHeight="16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1" l="1"/>
  <c r="C9" i="1"/>
</calcChain>
</file>

<file path=xl/sharedStrings.xml><?xml version="1.0" encoding="utf-8"?>
<sst xmlns="http://schemas.openxmlformats.org/spreadsheetml/2006/main" count="56" uniqueCount="48">
  <si>
    <t>Sb04g035610 F</t>
  </si>
  <si>
    <t>GTGGGCATTCGTGTAGGTTGTTGT</t>
  </si>
  <si>
    <t>Sb04g035610 R</t>
  </si>
  <si>
    <t>TGATCCATCCGTGAGTCATCGTCA</t>
  </si>
  <si>
    <t>Sb09g003920 F</t>
  </si>
  <si>
    <t>TGAGCAAGGTTGCTGGTTACCTGA</t>
  </si>
  <si>
    <t>Sb09g003920 R</t>
  </si>
  <si>
    <t>TCCACCGTGTTCTTCAGCAGCATA</t>
  </si>
  <si>
    <t>SbACT11 qPCR F</t>
  </si>
  <si>
    <t>AACTGCAGATGTGGATTGCCAAGG</t>
  </si>
  <si>
    <t>SbACT11 qPCR R</t>
  </si>
  <si>
    <t>ATAATGGCTCCTCTCGGCTTGCAT</t>
  </si>
  <si>
    <t>SbANL2 qPCR F</t>
  </si>
  <si>
    <t>TGCATCAGGTTCGATGGTCGTGTA</t>
  </si>
  <si>
    <t>SbANL2 qPCR R</t>
  </si>
  <si>
    <t>TGTTGACGAGGATCTGGAAGGCAA</t>
  </si>
  <si>
    <t>SbCAD4 qPCR F</t>
  </si>
  <si>
    <t>CTTTGTGCGTTCTTGCCGTGTTCT</t>
  </si>
  <si>
    <t>SbCAD4 qPCR R</t>
  </si>
  <si>
    <t>CGCAGCACCAGAAACATTTGGGTA</t>
  </si>
  <si>
    <t>SbSCR1 qPCR F</t>
  </si>
  <si>
    <t>GCTGCTCGATTTGGTTGGTCATCA</t>
  </si>
  <si>
    <t>SbSCR1 qPCR R</t>
  </si>
  <si>
    <t>ACTGTGAATGGATCTACTCCGGCA</t>
  </si>
  <si>
    <t>SbSHR1 qPCR F</t>
  </si>
  <si>
    <t>ACTCGTACGTGGAACACAGCATGA</t>
  </si>
  <si>
    <t>SbSHR1 qPCR R</t>
  </si>
  <si>
    <t>CATGCGTGAGCCATTCAGCTTTCA</t>
  </si>
  <si>
    <t>Sb05g001500</t>
  </si>
  <si>
    <t>Sb01g010030</t>
  </si>
  <si>
    <t>Sb04g035610</t>
  </si>
  <si>
    <t>Sb09g003920</t>
  </si>
  <si>
    <t>Sb04g005950</t>
  </si>
  <si>
    <t>Sb03g008090</t>
  </si>
  <si>
    <t>Sb02g037890</t>
  </si>
  <si>
    <t>Primer name</t>
  </si>
  <si>
    <t>Primer sequence</t>
  </si>
  <si>
    <t>Primer length</t>
  </si>
  <si>
    <t>Purpose</t>
  </si>
  <si>
    <t>Amplicon length</t>
  </si>
  <si>
    <t>GeneID</t>
  </si>
  <si>
    <t>Sorghum qPCR - expected vascular</t>
  </si>
  <si>
    <t>Sorghum qPCR - not expected in vasculature</t>
  </si>
  <si>
    <t>Sorghum qPCR - expected epidermal</t>
  </si>
  <si>
    <t>Sorghum qPCR - expected stele (vascular)</t>
  </si>
  <si>
    <t>Sorghum qPCR - reference</t>
  </si>
  <si>
    <t>Sorghum qPCR - expected endodermis (bordering the LCM cut)</t>
  </si>
  <si>
    <t>Supporting Information Table S1 Sorghum qRT-PCR primers used for  testing tissue-specific expression. SHR1 = SHORTROOT1, CAD4 = CINNAMYL ALCOHOL DEHYDROGENASE4, SCR1 = SCARECROW1, CCT1= PHOSPHORYLCHOLINE CYTIDYLYLTRANSFERASE, MTHFD1 = METHYLENETETRAHYDROFOLATE DEHYDROGENASE/METHENYLTETRAHYDROFOLATE CYCLOHYDROLASE , ANL2 = ANTHOCYANINLES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ill="1"/>
    <xf numFmtId="0" fontId="0" fillId="0" borderId="0" xfId="0" applyFont="1"/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/>
  </sheetViews>
  <sheetFormatPr baseColWidth="10" defaultRowHeight="15" x14ac:dyDescent="0"/>
  <cols>
    <col min="1" max="1" width="36.6640625" customWidth="1"/>
    <col min="2" max="2" width="33.5" customWidth="1"/>
    <col min="4" max="4" width="52.83203125" customWidth="1"/>
    <col min="5" max="5" width="14" style="6" customWidth="1"/>
    <col min="6" max="6" width="16.6640625" customWidth="1"/>
  </cols>
  <sheetData>
    <row r="1" spans="1:6">
      <c r="A1" t="s">
        <v>47</v>
      </c>
    </row>
    <row r="2" spans="1:6" s="3" customFormat="1">
      <c r="A2" s="3" t="s">
        <v>35</v>
      </c>
      <c r="B2" s="3" t="s">
        <v>36</v>
      </c>
      <c r="C2" s="3" t="s">
        <v>37</v>
      </c>
      <c r="D2" s="3" t="s">
        <v>38</v>
      </c>
      <c r="E2" s="5" t="s">
        <v>39</v>
      </c>
      <c r="F2" s="3" t="s">
        <v>40</v>
      </c>
    </row>
    <row r="3" spans="1:6">
      <c r="A3" s="1" t="s">
        <v>0</v>
      </c>
      <c r="B3" t="s">
        <v>1</v>
      </c>
      <c r="C3">
        <v>24</v>
      </c>
      <c r="D3" t="s">
        <v>41</v>
      </c>
      <c r="E3" s="6">
        <v>86</v>
      </c>
      <c r="F3" s="1" t="s">
        <v>30</v>
      </c>
    </row>
    <row r="4" spans="1:6">
      <c r="A4" s="1" t="s">
        <v>2</v>
      </c>
      <c r="B4" t="s">
        <v>3</v>
      </c>
      <c r="C4">
        <v>24</v>
      </c>
      <c r="D4" t="s">
        <v>41</v>
      </c>
    </row>
    <row r="5" spans="1:6">
      <c r="A5" s="1" t="s">
        <v>4</v>
      </c>
      <c r="B5" t="s">
        <v>5</v>
      </c>
      <c r="C5">
        <v>24</v>
      </c>
      <c r="D5" t="s">
        <v>42</v>
      </c>
      <c r="E5" s="6">
        <v>85</v>
      </c>
      <c r="F5" s="1" t="s">
        <v>31</v>
      </c>
    </row>
    <row r="6" spans="1:6">
      <c r="A6" s="1" t="s">
        <v>6</v>
      </c>
      <c r="B6" t="s">
        <v>7</v>
      </c>
      <c r="C6">
        <v>24</v>
      </c>
      <c r="D6" t="s">
        <v>42</v>
      </c>
    </row>
    <row r="7" spans="1:6">
      <c r="A7" s="1" t="s">
        <v>8</v>
      </c>
      <c r="B7" t="s">
        <v>9</v>
      </c>
      <c r="C7">
        <v>24</v>
      </c>
      <c r="D7" s="2" t="s">
        <v>45</v>
      </c>
      <c r="E7" s="7">
        <v>115</v>
      </c>
      <c r="F7" t="s">
        <v>29</v>
      </c>
    </row>
    <row r="8" spans="1:6">
      <c r="A8" s="1" t="s">
        <v>10</v>
      </c>
      <c r="B8" t="s">
        <v>11</v>
      </c>
      <c r="C8">
        <v>24</v>
      </c>
      <c r="D8" s="2" t="s">
        <v>45</v>
      </c>
      <c r="E8" s="5"/>
    </row>
    <row r="9" spans="1:6">
      <c r="A9" s="1" t="s">
        <v>12</v>
      </c>
      <c r="B9" s="4" t="s">
        <v>13</v>
      </c>
      <c r="C9">
        <f>LEN(B9)</f>
        <v>24</v>
      </c>
      <c r="D9" t="s">
        <v>43</v>
      </c>
      <c r="E9" s="6">
        <v>197</v>
      </c>
      <c r="F9" t="s">
        <v>33</v>
      </c>
    </row>
    <row r="10" spans="1:6">
      <c r="A10" s="1" t="s">
        <v>14</v>
      </c>
      <c r="B10" s="4" t="s">
        <v>15</v>
      </c>
      <c r="C10">
        <f>LEN(B10)</f>
        <v>24</v>
      </c>
      <c r="D10" t="s">
        <v>43</v>
      </c>
    </row>
    <row r="11" spans="1:6">
      <c r="A11" s="1" t="s">
        <v>16</v>
      </c>
      <c r="B11" t="s">
        <v>17</v>
      </c>
      <c r="C11">
        <v>24</v>
      </c>
      <c r="D11" t="s">
        <v>41</v>
      </c>
      <c r="E11" s="6">
        <v>200</v>
      </c>
      <c r="F11" t="s">
        <v>32</v>
      </c>
    </row>
    <row r="12" spans="1:6">
      <c r="A12" s="1" t="s">
        <v>18</v>
      </c>
      <c r="B12" t="s">
        <v>19</v>
      </c>
      <c r="C12">
        <v>24</v>
      </c>
      <c r="D12" t="s">
        <v>41</v>
      </c>
    </row>
    <row r="13" spans="1:6">
      <c r="A13" s="1" t="s">
        <v>20</v>
      </c>
      <c r="B13" t="s">
        <v>21</v>
      </c>
      <c r="C13">
        <v>24</v>
      </c>
      <c r="D13" t="s">
        <v>46</v>
      </c>
      <c r="E13" s="6">
        <v>93</v>
      </c>
      <c r="F13" t="s">
        <v>28</v>
      </c>
    </row>
    <row r="14" spans="1:6">
      <c r="A14" s="1" t="s">
        <v>22</v>
      </c>
      <c r="B14" t="s">
        <v>23</v>
      </c>
      <c r="C14">
        <v>24</v>
      </c>
      <c r="D14" t="s">
        <v>46</v>
      </c>
    </row>
    <row r="15" spans="1:6">
      <c r="A15" s="1" t="s">
        <v>24</v>
      </c>
      <c r="B15" t="s">
        <v>25</v>
      </c>
      <c r="C15">
        <v>24</v>
      </c>
      <c r="D15" t="s">
        <v>44</v>
      </c>
      <c r="E15" s="6">
        <v>171</v>
      </c>
      <c r="F15" t="s">
        <v>34</v>
      </c>
    </row>
    <row r="16" spans="1:6">
      <c r="A16" s="1" t="s">
        <v>26</v>
      </c>
      <c r="B16" t="s">
        <v>27</v>
      </c>
      <c r="C16">
        <v>24</v>
      </c>
      <c r="D16" t="s">
        <v>4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sa Kajala</dc:creator>
  <cp:lastModifiedBy>Gina Turco</cp:lastModifiedBy>
  <dcterms:created xsi:type="dcterms:W3CDTF">2013-10-08T23:03:41Z</dcterms:created>
  <dcterms:modified xsi:type="dcterms:W3CDTF">2016-12-21T01:29:40Z</dcterms:modified>
</cp:coreProperties>
</file>